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560" yWindow="560" windowWidth="25040" windowHeight="155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5" i="1" l="1"/>
  <c r="G6" i="1"/>
  <c r="G7" i="1"/>
  <c r="G8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6" i="1"/>
  <c r="G28" i="1"/>
  <c r="G29" i="1"/>
  <c r="G30" i="1"/>
  <c r="G31" i="1"/>
  <c r="G32" i="1"/>
  <c r="G34" i="1"/>
  <c r="G35" i="1"/>
  <c r="G36" i="1"/>
  <c r="G37" i="1"/>
  <c r="G39" i="1"/>
  <c r="G41" i="1"/>
  <c r="G43" i="1"/>
  <c r="G44" i="1"/>
  <c r="G45" i="1"/>
  <c r="G4" i="1"/>
</calcChain>
</file>

<file path=xl/sharedStrings.xml><?xml version="1.0" encoding="utf-8"?>
<sst xmlns="http://schemas.openxmlformats.org/spreadsheetml/2006/main" count="88" uniqueCount="56">
  <si>
    <t>Sample</t>
  </si>
  <si>
    <t>Lymphoma</t>
  </si>
  <si>
    <t>18BP</t>
  </si>
  <si>
    <t>46QD</t>
  </si>
  <si>
    <t>01LL</t>
  </si>
  <si>
    <t>139BP</t>
  </si>
  <si>
    <t>37BR</t>
  </si>
  <si>
    <t>08JM</t>
  </si>
  <si>
    <t>65MH</t>
  </si>
  <si>
    <t>30PG</t>
  </si>
  <si>
    <t>06PS</t>
  </si>
  <si>
    <t>56AA</t>
  </si>
  <si>
    <t>08FS</t>
  </si>
  <si>
    <t>106CV</t>
  </si>
  <si>
    <t>58RA</t>
  </si>
  <si>
    <t>78RAF</t>
  </si>
  <si>
    <t>21ME</t>
  </si>
  <si>
    <t>15SD</t>
  </si>
  <si>
    <t>59TS</t>
  </si>
  <si>
    <t>07RB</t>
  </si>
  <si>
    <t>95RS</t>
  </si>
  <si>
    <t>34DH</t>
  </si>
  <si>
    <t>14LB</t>
  </si>
  <si>
    <t>36EW</t>
  </si>
  <si>
    <t>77TK</t>
  </si>
  <si>
    <t>03JW</t>
  </si>
  <si>
    <t>07KM</t>
  </si>
  <si>
    <t>30RN</t>
  </si>
  <si>
    <t>03NP</t>
  </si>
  <si>
    <t>100JS</t>
  </si>
  <si>
    <t>57DW</t>
  </si>
  <si>
    <t>01BC</t>
  </si>
  <si>
    <t>02WC</t>
  </si>
  <si>
    <t>01JZ</t>
  </si>
  <si>
    <t>Panel</t>
  </si>
  <si>
    <t>none - WT</t>
  </si>
  <si>
    <t>FFPE</t>
  </si>
  <si>
    <t>BMA</t>
  </si>
  <si>
    <t>Acute lymphoblastic leukaemia (ALL)</t>
  </si>
  <si>
    <t>Acute myeloid leukaemia (AML)</t>
  </si>
  <si>
    <t>Chronic myeloid leukaemia (CML)</t>
  </si>
  <si>
    <t>Chronic lymphocytic leukaemia (CLL)</t>
  </si>
  <si>
    <t>Multiple Myeloma (MM)</t>
  </si>
  <si>
    <t>PB</t>
  </si>
  <si>
    <t>Blood</t>
  </si>
  <si>
    <t>On-panel %</t>
  </si>
  <si>
    <t>47*</t>
  </si>
  <si>
    <t>49*</t>
  </si>
  <si>
    <t>52*</t>
  </si>
  <si>
    <t>Sample type</t>
  </si>
  <si>
    <t>Cancer type</t>
  </si>
  <si>
    <t>Uncategorized blood cancer</t>
  </si>
  <si>
    <t>Highest Clone Count</t>
  </si>
  <si>
    <t>Normalized Clone Count (per MMR)</t>
  </si>
  <si>
    <t>Uniquely mapped reads (per million)</t>
  </si>
  <si>
    <t>SUPPLEMENTARY DATA 6:  Immune cell clonal abundance in patient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Franklin Gothic Book"/>
    </font>
    <font>
      <b/>
      <sz val="11"/>
      <color theme="1"/>
      <name val="Franklin Gothic Book"/>
    </font>
    <font>
      <b/>
      <sz val="11"/>
      <color rgb="FF000000"/>
      <name val="Franklin Gothic Book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89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1">
    <xf numFmtId="0" fontId="0" fillId="0" borderId="0" xfId="0"/>
    <xf numFmtId="0" fontId="4" fillId="0" borderId="0" xfId="0" applyFont="1" applyAlignment="1">
      <alignment horizontal="center" wrapText="1"/>
    </xf>
    <xf numFmtId="0" fontId="3" fillId="0" borderId="0" xfId="0" applyFont="1" applyAlignment="1"/>
    <xf numFmtId="0" fontId="3" fillId="0" borderId="0" xfId="0" applyFont="1" applyAlignment="1">
      <alignment horizontal="left" wrapText="1"/>
    </xf>
    <xf numFmtId="0" fontId="3" fillId="0" borderId="0" xfId="0" applyFont="1" applyAlignment="1">
      <alignment horizontal="right"/>
    </xf>
    <xf numFmtId="0" fontId="3" fillId="0" borderId="0" xfId="0" applyFont="1"/>
    <xf numFmtId="0" fontId="3" fillId="2" borderId="1" xfId="0" applyFont="1" applyFill="1" applyBorder="1" applyAlignment="1">
      <alignment wrapText="1"/>
    </xf>
    <xf numFmtId="0" fontId="3" fillId="2" borderId="1" xfId="0" applyFont="1" applyFill="1" applyBorder="1" applyAlignment="1">
      <alignment horizontal="left" wrapText="1"/>
    </xf>
    <xf numFmtId="0" fontId="4" fillId="2" borderId="1" xfId="0" applyFont="1" applyFill="1" applyBorder="1" applyAlignment="1">
      <alignment horizontal="right" wrapText="1"/>
    </xf>
    <xf numFmtId="0" fontId="3" fillId="2" borderId="0" xfId="0" applyFont="1" applyFill="1" applyAlignment="1"/>
    <xf numFmtId="0" fontId="3" fillId="2" borderId="0" xfId="0" applyFont="1" applyFill="1" applyAlignment="1">
      <alignment horizontal="left" wrapText="1"/>
    </xf>
    <xf numFmtId="164" fontId="3" fillId="2" borderId="0" xfId="0" applyNumberFormat="1" applyFont="1" applyFill="1" applyAlignment="1">
      <alignment horizontal="right"/>
    </xf>
    <xf numFmtId="1" fontId="3" fillId="2" borderId="0" xfId="0" applyNumberFormat="1" applyFont="1" applyFill="1" applyAlignment="1">
      <alignment horizontal="right"/>
    </xf>
    <xf numFmtId="0" fontId="3" fillId="2" borderId="0" xfId="0" applyFont="1" applyFill="1"/>
    <xf numFmtId="0" fontId="4" fillId="2" borderId="0" xfId="0" applyFont="1" applyFill="1" applyAlignment="1">
      <alignment horizontal="center" wrapText="1"/>
    </xf>
    <xf numFmtId="0" fontId="3" fillId="2" borderId="0" xfId="0" applyFont="1" applyFill="1" applyAlignment="1">
      <alignment horizontal="right"/>
    </xf>
    <xf numFmtId="0" fontId="3" fillId="2" borderId="0" xfId="0" applyFont="1" applyFill="1" applyAlignment="1">
      <alignment horizontal="left"/>
    </xf>
    <xf numFmtId="0" fontId="5" fillId="3" borderId="1" xfId="0" applyFont="1" applyFill="1" applyBorder="1" applyAlignment="1">
      <alignment horizontal="right" wrapText="1"/>
    </xf>
    <xf numFmtId="0" fontId="3" fillId="2" borderId="0" xfId="0" quotePrefix="1" applyFont="1" applyFill="1" applyAlignment="1">
      <alignment horizontal="right"/>
    </xf>
    <xf numFmtId="0" fontId="3" fillId="2" borderId="1" xfId="0" applyFont="1" applyFill="1" applyBorder="1" applyAlignment="1">
      <alignment horizontal="right" wrapText="1"/>
    </xf>
    <xf numFmtId="164" fontId="3" fillId="2" borderId="0" xfId="0" applyNumberFormat="1" applyFont="1" applyFill="1"/>
  </cellXfs>
  <cellStyles count="89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0"/>
  <sheetViews>
    <sheetView tabSelected="1" workbookViewId="0">
      <pane ySplit="3" topLeftCell="A4" activePane="bottomLeft" state="frozen"/>
      <selection activeCell="C1" sqref="C1"/>
      <selection pane="bottomLeft" activeCell="A2" sqref="A2"/>
    </sheetView>
  </sheetViews>
  <sheetFormatPr baseColWidth="10" defaultRowHeight="13" x14ac:dyDescent="0"/>
  <cols>
    <col min="1" max="1" width="9.83203125" style="2" customWidth="1"/>
    <col min="2" max="2" width="31.83203125" style="3" customWidth="1"/>
    <col min="3" max="3" width="16" style="3" customWidth="1"/>
    <col min="4" max="4" width="11.6640625" style="2" customWidth="1"/>
    <col min="5" max="5" width="14.6640625" style="4" customWidth="1"/>
    <col min="6" max="6" width="13.33203125" style="4" customWidth="1"/>
    <col min="7" max="7" width="11.1640625" style="13" bestFit="1" customWidth="1"/>
    <col min="8" max="8" width="11.1640625" style="4" bestFit="1" customWidth="1"/>
    <col min="9" max="16" width="10.83203125" style="13"/>
    <col min="17" max="16384" width="10.83203125" style="5"/>
  </cols>
  <sheetData>
    <row r="1" spans="1:16">
      <c r="A1" s="2" t="s">
        <v>55</v>
      </c>
    </row>
    <row r="3" spans="1:16" s="1" customFormat="1" ht="46" customHeight="1" thickBot="1">
      <c r="A3" s="6" t="s">
        <v>34</v>
      </c>
      <c r="B3" s="7" t="s">
        <v>50</v>
      </c>
      <c r="C3" s="7" t="s">
        <v>0</v>
      </c>
      <c r="D3" s="6" t="s">
        <v>49</v>
      </c>
      <c r="E3" s="19" t="s">
        <v>52</v>
      </c>
      <c r="F3" s="8" t="s">
        <v>54</v>
      </c>
      <c r="G3" s="19" t="s">
        <v>53</v>
      </c>
      <c r="H3" s="17" t="s">
        <v>45</v>
      </c>
      <c r="I3" s="14"/>
      <c r="J3" s="14"/>
      <c r="K3" s="14"/>
      <c r="L3" s="14"/>
      <c r="M3" s="14"/>
      <c r="N3" s="14"/>
      <c r="O3" s="14"/>
      <c r="P3" s="14"/>
    </row>
    <row r="4" spans="1:16" ht="19" customHeight="1">
      <c r="A4" s="9" t="s">
        <v>44</v>
      </c>
      <c r="B4" s="10" t="s">
        <v>38</v>
      </c>
      <c r="C4" s="10" t="s">
        <v>24</v>
      </c>
      <c r="D4" s="9" t="s">
        <v>37</v>
      </c>
      <c r="E4" s="18">
        <v>557</v>
      </c>
      <c r="F4" s="11">
        <v>17.786216</v>
      </c>
      <c r="G4" s="20">
        <f>E4/F4</f>
        <v>31.316385677538157</v>
      </c>
      <c r="H4" s="12">
        <v>99.458260261766753</v>
      </c>
    </row>
    <row r="5" spans="1:16">
      <c r="A5" s="9"/>
      <c r="B5" s="10"/>
      <c r="C5" s="10" t="s">
        <v>25</v>
      </c>
      <c r="D5" s="9" t="s">
        <v>43</v>
      </c>
      <c r="E5" s="18">
        <v>251</v>
      </c>
      <c r="F5" s="11">
        <v>10.806082</v>
      </c>
      <c r="G5" s="20">
        <f>E5/F5</f>
        <v>23.227660126954433</v>
      </c>
      <c r="H5" s="12">
        <v>99.29222265757376</v>
      </c>
    </row>
    <row r="6" spans="1:16">
      <c r="A6" s="9"/>
      <c r="B6" s="10"/>
      <c r="C6" s="10" t="s">
        <v>26</v>
      </c>
      <c r="D6" s="9" t="s">
        <v>43</v>
      </c>
      <c r="E6" s="18">
        <v>1684</v>
      </c>
      <c r="F6" s="11">
        <v>13.562775</v>
      </c>
      <c r="G6" s="20">
        <f>E6/F6</f>
        <v>124.16338101900237</v>
      </c>
      <c r="H6" s="12">
        <v>99.194818169585503</v>
      </c>
    </row>
    <row r="7" spans="1:16">
      <c r="A7" s="9"/>
      <c r="B7" s="10"/>
      <c r="C7" s="10" t="s">
        <v>27</v>
      </c>
      <c r="D7" s="9" t="s">
        <v>37</v>
      </c>
      <c r="E7" s="18">
        <v>45</v>
      </c>
      <c r="F7" s="11">
        <v>8.4413499999999999</v>
      </c>
      <c r="G7" s="20">
        <f>E7/F7</f>
        <v>5.3309008630136177</v>
      </c>
      <c r="H7" s="12">
        <v>99.284510179059041</v>
      </c>
    </row>
    <row r="8" spans="1:16">
      <c r="A8" s="9"/>
      <c r="B8" s="10"/>
      <c r="C8" s="10" t="s">
        <v>28</v>
      </c>
      <c r="D8" s="9" t="s">
        <v>37</v>
      </c>
      <c r="E8" s="18">
        <v>2447</v>
      </c>
      <c r="F8" s="11">
        <v>9.6069630000000004</v>
      </c>
      <c r="G8" s="20">
        <f>E8/F8</f>
        <v>254.71108819717531</v>
      </c>
      <c r="H8" s="12">
        <v>99.371913892038506</v>
      </c>
    </row>
    <row r="9" spans="1:16">
      <c r="A9" s="9"/>
      <c r="B9" s="10"/>
      <c r="C9" s="10"/>
      <c r="D9" s="9"/>
      <c r="E9" s="15"/>
      <c r="F9" s="11"/>
      <c r="G9" s="20"/>
      <c r="H9" s="12"/>
    </row>
    <row r="10" spans="1:16" ht="13" customHeight="1">
      <c r="A10" s="9"/>
      <c r="B10" s="10" t="s">
        <v>39</v>
      </c>
      <c r="C10" s="10" t="s">
        <v>10</v>
      </c>
      <c r="D10" s="9" t="s">
        <v>37</v>
      </c>
      <c r="E10" s="18">
        <v>32</v>
      </c>
      <c r="F10" s="11">
        <v>0.76440399999999997</v>
      </c>
      <c r="G10" s="20">
        <f t="shared" ref="G10:G24" si="0">E10/F10</f>
        <v>41.862679944113324</v>
      </c>
      <c r="H10" s="12">
        <v>98.466910167921668</v>
      </c>
    </row>
    <row r="11" spans="1:16">
      <c r="A11" s="9"/>
      <c r="B11" s="10"/>
      <c r="C11" s="10" t="s">
        <v>11</v>
      </c>
      <c r="D11" s="9" t="s">
        <v>37</v>
      </c>
      <c r="E11" s="18">
        <v>25</v>
      </c>
      <c r="F11" s="11">
        <v>9.6906789999999994</v>
      </c>
      <c r="G11" s="20">
        <f t="shared" si="0"/>
        <v>2.5797985879008065</v>
      </c>
      <c r="H11" s="12">
        <v>99.528753351545333</v>
      </c>
    </row>
    <row r="12" spans="1:16">
      <c r="A12" s="9"/>
      <c r="B12" s="10"/>
      <c r="C12" s="10" t="s">
        <v>12</v>
      </c>
      <c r="D12" s="9" t="s">
        <v>37</v>
      </c>
      <c r="E12" s="18">
        <v>22</v>
      </c>
      <c r="F12" s="11">
        <v>11.023712</v>
      </c>
      <c r="G12" s="20">
        <f t="shared" si="0"/>
        <v>1.9956980008185992</v>
      </c>
      <c r="H12" s="12">
        <v>99.390468473777247</v>
      </c>
    </row>
    <row r="13" spans="1:16">
      <c r="A13" s="9"/>
      <c r="B13" s="10"/>
      <c r="C13" s="10" t="s">
        <v>13</v>
      </c>
      <c r="D13" s="9" t="s">
        <v>43</v>
      </c>
      <c r="E13" s="18">
        <v>24</v>
      </c>
      <c r="F13" s="11">
        <v>9.748837</v>
      </c>
      <c r="G13" s="20">
        <f t="shared" si="0"/>
        <v>2.4618321139229224</v>
      </c>
      <c r="H13" s="12">
        <v>99.350599461248549</v>
      </c>
    </row>
    <row r="14" spans="1:16">
      <c r="A14" s="9"/>
      <c r="B14" s="10"/>
      <c r="C14" s="10" t="s">
        <v>14</v>
      </c>
      <c r="D14" s="9" t="s">
        <v>37</v>
      </c>
      <c r="E14" s="18">
        <v>125</v>
      </c>
      <c r="F14" s="11">
        <v>6.5858819999999998</v>
      </c>
      <c r="G14" s="20">
        <f t="shared" si="0"/>
        <v>18.97999387173958</v>
      </c>
      <c r="H14" s="12">
        <v>99.382148055492038</v>
      </c>
    </row>
    <row r="15" spans="1:16">
      <c r="A15" s="9"/>
      <c r="B15" s="10"/>
      <c r="C15" s="10" t="s">
        <v>15</v>
      </c>
      <c r="D15" s="9" t="s">
        <v>43</v>
      </c>
      <c r="E15" s="18">
        <v>84</v>
      </c>
      <c r="F15" s="11">
        <v>20.589126</v>
      </c>
      <c r="G15" s="20">
        <f t="shared" si="0"/>
        <v>4.0798234951789603</v>
      </c>
      <c r="H15" s="12">
        <v>99.173316050423892</v>
      </c>
    </row>
    <row r="16" spans="1:16">
      <c r="A16" s="9"/>
      <c r="B16" s="10"/>
      <c r="C16" s="10" t="s">
        <v>16</v>
      </c>
      <c r="D16" s="9" t="s">
        <v>37</v>
      </c>
      <c r="E16" s="18">
        <v>24</v>
      </c>
      <c r="F16" s="11">
        <v>13.499762</v>
      </c>
      <c r="G16" s="20">
        <f t="shared" si="0"/>
        <v>1.7778091198941137</v>
      </c>
      <c r="H16" s="12">
        <v>99.564947885747912</v>
      </c>
    </row>
    <row r="17" spans="1:8">
      <c r="A17" s="9"/>
      <c r="B17" s="10"/>
      <c r="C17" s="10" t="s">
        <v>17</v>
      </c>
      <c r="D17" s="9" t="s">
        <v>37</v>
      </c>
      <c r="E17" s="18">
        <v>2715</v>
      </c>
      <c r="F17" s="11">
        <v>10.639851999999999</v>
      </c>
      <c r="G17" s="20">
        <f t="shared" si="0"/>
        <v>255.17272232734067</v>
      </c>
      <c r="H17" s="12">
        <v>99.437332398984495</v>
      </c>
    </row>
    <row r="18" spans="1:8">
      <c r="A18" s="9"/>
      <c r="B18" s="10"/>
      <c r="C18" s="10" t="s">
        <v>18</v>
      </c>
      <c r="D18" s="9" t="s">
        <v>37</v>
      </c>
      <c r="E18" s="18">
        <v>40</v>
      </c>
      <c r="F18" s="11">
        <v>13.290651</v>
      </c>
      <c r="G18" s="20">
        <f t="shared" si="0"/>
        <v>3.0096343662925165</v>
      </c>
      <c r="H18" s="12">
        <v>99.425806907426889</v>
      </c>
    </row>
    <row r="19" spans="1:8">
      <c r="A19" s="9"/>
      <c r="B19" s="10"/>
      <c r="C19" s="10" t="s">
        <v>5</v>
      </c>
      <c r="D19" s="9" t="s">
        <v>37</v>
      </c>
      <c r="E19" s="18">
        <v>132</v>
      </c>
      <c r="F19" s="11">
        <v>3.4353669999999998</v>
      </c>
      <c r="G19" s="20">
        <f t="shared" si="0"/>
        <v>38.423842343481788</v>
      </c>
      <c r="H19" s="12">
        <v>98.629316751310697</v>
      </c>
    </row>
    <row r="20" spans="1:8">
      <c r="A20" s="9"/>
      <c r="B20" s="10"/>
      <c r="C20" s="10" t="s">
        <v>19</v>
      </c>
      <c r="D20" s="9" t="s">
        <v>37</v>
      </c>
      <c r="E20" s="18">
        <v>20</v>
      </c>
      <c r="F20" s="11">
        <v>11.583186</v>
      </c>
      <c r="G20" s="20">
        <f t="shared" si="0"/>
        <v>1.7266406669115044</v>
      </c>
      <c r="H20" s="12">
        <v>99.356869517592145</v>
      </c>
    </row>
    <row r="21" spans="1:8">
      <c r="A21" s="9"/>
      <c r="B21" s="10"/>
      <c r="C21" s="10" t="s">
        <v>20</v>
      </c>
      <c r="D21" s="9" t="s">
        <v>37</v>
      </c>
      <c r="E21" s="18">
        <v>62</v>
      </c>
      <c r="F21" s="11">
        <v>9.6203719999999997</v>
      </c>
      <c r="G21" s="20">
        <f t="shared" si="0"/>
        <v>6.4446572336288037</v>
      </c>
      <c r="H21" s="12">
        <v>99.275090401909623</v>
      </c>
    </row>
    <row r="22" spans="1:8">
      <c r="A22" s="9"/>
      <c r="B22" s="10"/>
      <c r="C22" s="10" t="s">
        <v>21</v>
      </c>
      <c r="D22" s="9" t="s">
        <v>37</v>
      </c>
      <c r="E22" s="18">
        <v>102</v>
      </c>
      <c r="F22" s="11">
        <v>11.074953000000001</v>
      </c>
      <c r="G22" s="20">
        <f t="shared" si="0"/>
        <v>9.2099713651155</v>
      </c>
      <c r="H22" s="12">
        <v>99.537316320890938</v>
      </c>
    </row>
    <row r="23" spans="1:8">
      <c r="A23" s="9"/>
      <c r="B23" s="10"/>
      <c r="C23" s="10" t="s">
        <v>22</v>
      </c>
      <c r="D23" s="9" t="s">
        <v>37</v>
      </c>
      <c r="E23" s="18">
        <v>181</v>
      </c>
      <c r="F23" s="11">
        <v>11.364971000000001</v>
      </c>
      <c r="G23" s="20">
        <f t="shared" si="0"/>
        <v>15.92612950794155</v>
      </c>
      <c r="H23" s="12">
        <v>99.48405499670875</v>
      </c>
    </row>
    <row r="24" spans="1:8">
      <c r="A24" s="9"/>
      <c r="B24" s="10"/>
      <c r="C24" s="10" t="s">
        <v>23</v>
      </c>
      <c r="D24" s="9" t="s">
        <v>37</v>
      </c>
      <c r="E24" s="18">
        <v>118</v>
      </c>
      <c r="F24" s="11">
        <v>9.9846330000000005</v>
      </c>
      <c r="G24" s="20">
        <f t="shared" si="0"/>
        <v>11.818160967959463</v>
      </c>
      <c r="H24" s="12">
        <v>99.581747271031389</v>
      </c>
    </row>
    <row r="25" spans="1:8">
      <c r="A25" s="9"/>
      <c r="B25" s="10"/>
      <c r="C25" s="10"/>
      <c r="D25" s="9"/>
      <c r="E25" s="15"/>
      <c r="F25" s="11"/>
      <c r="G25" s="20"/>
      <c r="H25" s="12"/>
    </row>
    <row r="26" spans="1:8">
      <c r="A26" s="9"/>
      <c r="B26" s="16" t="s">
        <v>41</v>
      </c>
      <c r="C26" s="10" t="s">
        <v>29</v>
      </c>
      <c r="D26" s="9" t="s">
        <v>37</v>
      </c>
      <c r="E26" s="18">
        <v>25563</v>
      </c>
      <c r="F26" s="11">
        <v>10.771813999999999</v>
      </c>
      <c r="G26" s="20">
        <f>E26/F26</f>
        <v>2373.1378948801012</v>
      </c>
      <c r="H26" s="12">
        <v>99.249225803564741</v>
      </c>
    </row>
    <row r="27" spans="1:8">
      <c r="A27" s="9"/>
      <c r="B27" s="10"/>
      <c r="C27" s="10"/>
      <c r="D27" s="9"/>
      <c r="E27" s="15"/>
      <c r="F27" s="11"/>
      <c r="G27" s="20"/>
      <c r="H27" s="12"/>
    </row>
    <row r="28" spans="1:8">
      <c r="A28" s="9"/>
      <c r="B28" s="16" t="s">
        <v>40</v>
      </c>
      <c r="C28" s="10" t="s">
        <v>2</v>
      </c>
      <c r="D28" s="9" t="s">
        <v>43</v>
      </c>
      <c r="E28" s="18">
        <v>101</v>
      </c>
      <c r="F28" s="11">
        <v>18.310742000000001</v>
      </c>
      <c r="G28" s="20">
        <f>E28/F28</f>
        <v>5.515887887011897</v>
      </c>
      <c r="H28" s="12">
        <v>97.699514306957084</v>
      </c>
    </row>
    <row r="29" spans="1:8">
      <c r="A29" s="9"/>
      <c r="B29" s="10"/>
      <c r="C29" s="10" t="s">
        <v>6</v>
      </c>
      <c r="D29" s="9" t="s">
        <v>43</v>
      </c>
      <c r="E29" s="18">
        <v>53</v>
      </c>
      <c r="F29" s="11">
        <v>8.857367</v>
      </c>
      <c r="G29" s="20">
        <f>E29/F29</f>
        <v>5.9837195410329054</v>
      </c>
      <c r="H29" s="12">
        <v>99.298335498574247</v>
      </c>
    </row>
    <row r="30" spans="1:8">
      <c r="A30" s="9"/>
      <c r="B30" s="10"/>
      <c r="C30" s="10" t="s">
        <v>7</v>
      </c>
      <c r="D30" s="9" t="s">
        <v>37</v>
      </c>
      <c r="E30" s="18">
        <v>256</v>
      </c>
      <c r="F30" s="11">
        <v>10.884315000000001</v>
      </c>
      <c r="G30" s="20">
        <f>E30/F30</f>
        <v>23.520083716797977</v>
      </c>
      <c r="H30" s="12">
        <v>99.424786952601067</v>
      </c>
    </row>
    <row r="31" spans="1:8">
      <c r="A31" s="9"/>
      <c r="B31" s="10"/>
      <c r="C31" s="10" t="s">
        <v>8</v>
      </c>
      <c r="D31" s="9" t="s">
        <v>37</v>
      </c>
      <c r="E31" s="18">
        <v>23</v>
      </c>
      <c r="F31" s="11">
        <v>8.4478880000000007</v>
      </c>
      <c r="G31" s="20">
        <f>E31/F31</f>
        <v>2.7225739735185881</v>
      </c>
      <c r="H31" s="12">
        <v>98.98593589308949</v>
      </c>
    </row>
    <row r="32" spans="1:8">
      <c r="A32" s="9"/>
      <c r="B32" s="10"/>
      <c r="C32" s="10" t="s">
        <v>9</v>
      </c>
      <c r="D32" s="9" t="s">
        <v>37</v>
      </c>
      <c r="E32" s="18">
        <v>24</v>
      </c>
      <c r="F32" s="11">
        <v>8.5745850000000008</v>
      </c>
      <c r="G32" s="20">
        <f>E32/F32</f>
        <v>2.7989692795628009</v>
      </c>
      <c r="H32" s="12">
        <v>98.898418990540065</v>
      </c>
    </row>
    <row r="33" spans="1:8">
      <c r="A33" s="9"/>
      <c r="B33" s="10"/>
      <c r="C33" s="10"/>
      <c r="D33" s="9"/>
      <c r="E33" s="15"/>
      <c r="F33" s="11"/>
      <c r="G33" s="20"/>
      <c r="H33" s="12"/>
    </row>
    <row r="34" spans="1:8" ht="13" customHeight="1">
      <c r="B34" s="10" t="s">
        <v>1</v>
      </c>
      <c r="C34" s="10">
        <v>1.10524</v>
      </c>
      <c r="D34" s="9" t="s">
        <v>36</v>
      </c>
      <c r="E34" s="18">
        <v>4853</v>
      </c>
      <c r="F34" s="11">
        <v>11.499461</v>
      </c>
      <c r="G34" s="20">
        <f>E34/F34</f>
        <v>422.0197798835963</v>
      </c>
      <c r="H34" s="12" t="s">
        <v>46</v>
      </c>
    </row>
    <row r="35" spans="1:8">
      <c r="A35" s="9"/>
      <c r="B35" s="10"/>
      <c r="C35" s="10">
        <v>2.13565</v>
      </c>
      <c r="D35" s="9" t="s">
        <v>36</v>
      </c>
      <c r="E35" s="18">
        <v>5338</v>
      </c>
      <c r="F35" s="11">
        <v>8.3072839999999992</v>
      </c>
      <c r="G35" s="20">
        <f>E35/F35</f>
        <v>642.56861809467455</v>
      </c>
      <c r="H35" s="12" t="s">
        <v>47</v>
      </c>
    </row>
    <row r="36" spans="1:8">
      <c r="A36" s="9"/>
      <c r="B36" s="10"/>
      <c r="C36" s="10">
        <v>3.1774399999999998</v>
      </c>
      <c r="D36" s="9" t="s">
        <v>36</v>
      </c>
      <c r="E36" s="18">
        <v>806</v>
      </c>
      <c r="F36" s="11">
        <v>9.5176649999999992</v>
      </c>
      <c r="G36" s="20">
        <f>E36/F36</f>
        <v>84.684636410296022</v>
      </c>
      <c r="H36" s="12" t="s">
        <v>48</v>
      </c>
    </row>
    <row r="37" spans="1:8">
      <c r="A37" s="9"/>
      <c r="B37" s="10"/>
      <c r="C37" s="10" t="s">
        <v>30</v>
      </c>
      <c r="D37" s="9" t="s">
        <v>37</v>
      </c>
      <c r="E37" s="18">
        <v>1352</v>
      </c>
      <c r="F37" s="11">
        <v>12.022638000000001</v>
      </c>
      <c r="G37" s="20">
        <f>E37/F37</f>
        <v>112.45452121239947</v>
      </c>
      <c r="H37" s="12">
        <v>99.258082959829622</v>
      </c>
    </row>
    <row r="38" spans="1:8">
      <c r="A38" s="9"/>
      <c r="B38" s="10"/>
      <c r="C38" s="10"/>
      <c r="D38" s="9"/>
      <c r="E38" s="15"/>
      <c r="F38" s="11"/>
      <c r="G38" s="20"/>
      <c r="H38" s="12"/>
    </row>
    <row r="39" spans="1:8">
      <c r="A39" s="9"/>
      <c r="B39" s="16" t="s">
        <v>42</v>
      </c>
      <c r="C39" s="10" t="s">
        <v>3</v>
      </c>
      <c r="D39" s="9" t="s">
        <v>37</v>
      </c>
      <c r="E39" s="18">
        <v>113020</v>
      </c>
      <c r="F39" s="11">
        <v>4.167681</v>
      </c>
      <c r="G39" s="20">
        <f>E39/F39</f>
        <v>27118.198345794699</v>
      </c>
      <c r="H39" s="12">
        <v>96.03587702609677</v>
      </c>
    </row>
    <row r="40" spans="1:8">
      <c r="A40" s="9"/>
      <c r="B40" s="10"/>
      <c r="C40" s="10"/>
      <c r="D40" s="9"/>
      <c r="E40" s="15"/>
      <c r="F40" s="11"/>
      <c r="G40" s="20"/>
      <c r="H40" s="12"/>
    </row>
    <row r="41" spans="1:8">
      <c r="A41" s="9"/>
      <c r="B41" s="10" t="s">
        <v>51</v>
      </c>
      <c r="C41" s="10" t="s">
        <v>31</v>
      </c>
      <c r="D41" s="9" t="s">
        <v>37</v>
      </c>
      <c r="E41" s="18">
        <v>23</v>
      </c>
      <c r="F41" s="11">
        <v>2.2938290000000001</v>
      </c>
      <c r="G41" s="20">
        <f>E41/F41</f>
        <v>10.02690261567013</v>
      </c>
      <c r="H41" s="12">
        <v>98.902272139727941</v>
      </c>
    </row>
    <row r="42" spans="1:8">
      <c r="A42" s="9"/>
      <c r="B42" s="10"/>
      <c r="C42" s="10"/>
      <c r="D42" s="9"/>
      <c r="E42" s="15"/>
      <c r="F42" s="11"/>
      <c r="G42" s="20"/>
      <c r="H42" s="12"/>
    </row>
    <row r="43" spans="1:8">
      <c r="A43" s="9"/>
      <c r="B43" s="10" t="s">
        <v>35</v>
      </c>
      <c r="C43" s="10" t="s">
        <v>4</v>
      </c>
      <c r="D43" s="9" t="s">
        <v>37</v>
      </c>
      <c r="E43" s="18">
        <v>983</v>
      </c>
      <c r="F43" s="11">
        <v>4.962885</v>
      </c>
      <c r="G43" s="20">
        <f>E43/F43</f>
        <v>198.07027565619595</v>
      </c>
      <c r="H43" s="12">
        <v>98.145917142952129</v>
      </c>
    </row>
    <row r="44" spans="1:8">
      <c r="A44" s="9"/>
      <c r="B44" s="10"/>
      <c r="C44" s="10" t="s">
        <v>32</v>
      </c>
      <c r="D44" s="9" t="s">
        <v>37</v>
      </c>
      <c r="E44" s="18">
        <v>159</v>
      </c>
      <c r="F44" s="11">
        <v>2.9122940000000002</v>
      </c>
      <c r="G44" s="20">
        <f>E44/F44</f>
        <v>54.59613624173933</v>
      </c>
      <c r="H44" s="12">
        <v>98.621464728492384</v>
      </c>
    </row>
    <row r="45" spans="1:8">
      <c r="A45" s="9"/>
      <c r="B45" s="10"/>
      <c r="C45" s="10" t="s">
        <v>33</v>
      </c>
      <c r="D45" s="9" t="s">
        <v>37</v>
      </c>
      <c r="E45" s="18">
        <v>369</v>
      </c>
      <c r="F45" s="11">
        <v>5.4032039999999997</v>
      </c>
      <c r="G45" s="20">
        <f>E45/F45</f>
        <v>68.292812930994288</v>
      </c>
      <c r="H45" s="12">
        <v>97.807634137078665</v>
      </c>
    </row>
    <row r="46" spans="1:8">
      <c r="A46" s="9"/>
      <c r="B46" s="10"/>
      <c r="C46" s="10"/>
      <c r="D46" s="9"/>
      <c r="E46" s="15"/>
      <c r="F46" s="15"/>
      <c r="H46" s="15"/>
    </row>
    <row r="47" spans="1:8">
      <c r="A47" s="9"/>
      <c r="B47" s="10"/>
      <c r="C47" s="10"/>
      <c r="D47" s="9"/>
      <c r="E47" s="15"/>
      <c r="F47" s="15"/>
      <c r="H47" s="15"/>
    </row>
    <row r="48" spans="1:8">
      <c r="A48" s="9"/>
      <c r="B48" s="10"/>
      <c r="C48" s="10"/>
      <c r="D48" s="9"/>
      <c r="E48" s="15"/>
      <c r="F48" s="15"/>
      <c r="H48" s="15"/>
    </row>
    <row r="49" spans="1:8">
      <c r="A49" s="9"/>
      <c r="B49" s="10"/>
      <c r="C49" s="10"/>
      <c r="D49" s="9"/>
      <c r="E49" s="15"/>
      <c r="F49" s="15"/>
      <c r="H49" s="15"/>
    </row>
    <row r="50" spans="1:8">
      <c r="A50" s="9"/>
      <c r="B50" s="10"/>
      <c r="C50" s="10"/>
      <c r="D50" s="9"/>
      <c r="E50" s="15"/>
      <c r="F50" s="15"/>
      <c r="H50" s="15"/>
    </row>
    <row r="51" spans="1:8">
      <c r="A51" s="9"/>
      <c r="B51" s="10"/>
      <c r="C51" s="10"/>
      <c r="D51" s="9"/>
      <c r="E51" s="15"/>
      <c r="F51" s="15"/>
      <c r="H51" s="15"/>
    </row>
    <row r="52" spans="1:8">
      <c r="A52" s="9"/>
      <c r="B52" s="10"/>
      <c r="C52" s="10"/>
      <c r="D52" s="9"/>
      <c r="E52" s="15"/>
      <c r="F52" s="15"/>
      <c r="H52" s="15"/>
    </row>
    <row r="53" spans="1:8">
      <c r="A53" s="9"/>
      <c r="B53" s="10"/>
      <c r="C53" s="10"/>
      <c r="D53" s="9"/>
      <c r="E53" s="15"/>
      <c r="F53" s="15"/>
      <c r="H53" s="15"/>
    </row>
    <row r="54" spans="1:8">
      <c r="A54" s="9"/>
      <c r="B54" s="10"/>
      <c r="C54" s="10"/>
      <c r="D54" s="9"/>
      <c r="E54" s="15"/>
      <c r="F54" s="15"/>
      <c r="H54" s="15"/>
    </row>
    <row r="55" spans="1:8">
      <c r="A55" s="9"/>
      <c r="B55" s="10"/>
      <c r="C55" s="10"/>
      <c r="D55" s="9"/>
      <c r="E55" s="15"/>
      <c r="F55" s="15"/>
      <c r="H55" s="15"/>
    </row>
    <row r="56" spans="1:8">
      <c r="A56" s="9"/>
      <c r="B56" s="10"/>
      <c r="C56" s="10"/>
      <c r="D56" s="9"/>
      <c r="E56" s="15"/>
      <c r="F56" s="15"/>
      <c r="H56" s="15"/>
    </row>
    <row r="57" spans="1:8">
      <c r="A57" s="9"/>
      <c r="B57" s="10"/>
      <c r="C57" s="10"/>
      <c r="D57" s="9"/>
      <c r="E57" s="15"/>
      <c r="F57" s="15"/>
      <c r="H57" s="15"/>
    </row>
    <row r="58" spans="1:8">
      <c r="A58" s="9"/>
      <c r="B58" s="10"/>
      <c r="C58" s="10"/>
      <c r="D58" s="9"/>
      <c r="E58" s="15"/>
      <c r="F58" s="15"/>
      <c r="H58" s="15"/>
    </row>
    <row r="59" spans="1:8">
      <c r="A59" s="9"/>
      <c r="B59" s="10"/>
      <c r="C59" s="10"/>
      <c r="D59" s="9"/>
      <c r="E59" s="15"/>
      <c r="F59" s="15"/>
      <c r="H59" s="15"/>
    </row>
    <row r="60" spans="1:8">
      <c r="A60" s="9"/>
      <c r="B60" s="10"/>
      <c r="C60" s="10"/>
      <c r="D60" s="9"/>
      <c r="E60" s="15"/>
      <c r="F60" s="15"/>
      <c r="H60" s="15"/>
    </row>
    <row r="61" spans="1:8">
      <c r="A61" s="9"/>
      <c r="B61" s="10"/>
      <c r="C61" s="10"/>
      <c r="D61" s="9"/>
      <c r="E61" s="15"/>
      <c r="F61" s="15"/>
      <c r="H61" s="15"/>
    </row>
    <row r="62" spans="1:8">
      <c r="A62" s="9"/>
      <c r="B62" s="10"/>
      <c r="C62" s="10"/>
      <c r="D62" s="9"/>
      <c r="E62" s="15"/>
      <c r="F62" s="15"/>
      <c r="H62" s="15"/>
    </row>
    <row r="63" spans="1:8">
      <c r="A63" s="9"/>
      <c r="B63" s="10"/>
      <c r="C63" s="10"/>
      <c r="D63" s="9"/>
      <c r="E63" s="15"/>
      <c r="F63" s="15"/>
      <c r="H63" s="15"/>
    </row>
    <row r="64" spans="1:8">
      <c r="A64" s="9"/>
      <c r="B64" s="10"/>
      <c r="C64" s="10"/>
      <c r="D64" s="9"/>
      <c r="E64" s="15"/>
      <c r="F64" s="15"/>
      <c r="H64" s="15"/>
    </row>
    <row r="65" spans="1:8">
      <c r="A65" s="9"/>
      <c r="B65" s="10"/>
      <c r="C65" s="10"/>
      <c r="D65" s="9"/>
      <c r="E65" s="15"/>
      <c r="F65" s="15"/>
      <c r="H65" s="15"/>
    </row>
    <row r="66" spans="1:8">
      <c r="A66" s="9"/>
      <c r="B66" s="10"/>
      <c r="C66" s="10"/>
      <c r="D66" s="9"/>
      <c r="E66" s="15"/>
      <c r="F66" s="15"/>
      <c r="H66" s="15"/>
    </row>
    <row r="67" spans="1:8">
      <c r="A67" s="9"/>
      <c r="B67" s="10"/>
      <c r="C67" s="10"/>
      <c r="D67" s="9"/>
      <c r="E67" s="15"/>
      <c r="F67" s="15"/>
      <c r="H67" s="15"/>
    </row>
    <row r="68" spans="1:8">
      <c r="A68" s="9"/>
      <c r="B68" s="10"/>
      <c r="C68" s="10"/>
      <c r="D68" s="9"/>
      <c r="E68" s="15"/>
      <c r="F68" s="15"/>
      <c r="H68" s="15"/>
    </row>
    <row r="69" spans="1:8">
      <c r="A69" s="9"/>
      <c r="B69" s="10"/>
      <c r="C69" s="10"/>
      <c r="D69" s="9"/>
      <c r="E69" s="15"/>
      <c r="F69" s="15"/>
      <c r="H69" s="15"/>
    </row>
    <row r="70" spans="1:8">
      <c r="A70" s="9"/>
      <c r="B70" s="10"/>
      <c r="C70" s="10"/>
      <c r="D70" s="9"/>
      <c r="E70" s="15"/>
      <c r="F70" s="15"/>
      <c r="H70" s="15"/>
    </row>
  </sheetData>
  <sortState ref="C46:H65">
    <sortCondition ref="C46:C65"/>
  </sortState>
  <phoneticPr fontId="6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MassMe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n Heyer</dc:creator>
  <cp:lastModifiedBy>Erin Heyer</cp:lastModifiedBy>
  <cp:lastPrinted>2018-05-15T00:25:02Z</cp:lastPrinted>
  <dcterms:created xsi:type="dcterms:W3CDTF">2016-10-19T06:15:19Z</dcterms:created>
  <dcterms:modified xsi:type="dcterms:W3CDTF">2019-02-13T23:33:17Z</dcterms:modified>
</cp:coreProperties>
</file>